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Peterson lab\Christine Schneider-Lewis\Manuscripts\Skin Muscle\Final Submission\"/>
    </mc:Choice>
  </mc:AlternateContent>
  <xr:revisionPtr revIDLastSave="0" documentId="14_{AB5B5A2D-C866-448A-A848-1FF04694FB7C}" xr6:coauthVersionLast="47" xr6:coauthVersionMax="47" xr10:uidLastSave="{00000000-0000-0000-0000-000000000000}"/>
  <bookViews>
    <workbookView xWindow="38280" yWindow="-120" windowWidth="29040" windowHeight="15840" activeTab="10" xr2:uid="{5D67E92B-7036-4E92-A9FD-BC65D9697DA5}"/>
  </bookViews>
  <sheets>
    <sheet name="Fig 1C" sheetId="3" r:id="rId1"/>
    <sheet name="Fig 2A" sheetId="4" r:id="rId2"/>
    <sheet name="Fig 2B" sheetId="2" r:id="rId3"/>
    <sheet name="Fig 2C" sheetId="1" r:id="rId4"/>
    <sheet name="Fig 2D" sheetId="5" r:id="rId5"/>
    <sheet name="Fig 2E" sheetId="6" r:id="rId6"/>
    <sheet name="Fig 3C" sheetId="7" r:id="rId7"/>
    <sheet name="Fig 3G" sheetId="8" r:id="rId8"/>
    <sheet name="Fig 4C" sheetId="9" r:id="rId9"/>
    <sheet name="Fig 5A" sheetId="10" r:id="rId10"/>
    <sheet name="Fig 5C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3" l="1"/>
  <c r="K5" i="3"/>
  <c r="K6" i="3"/>
  <c r="K7" i="3"/>
  <c r="K9" i="3"/>
  <c r="K10" i="3"/>
  <c r="K12" i="3"/>
  <c r="K13" i="3"/>
  <c r="K14" i="3"/>
  <c r="K15" i="3"/>
  <c r="K16" i="3"/>
  <c r="K18" i="3"/>
  <c r="K19" i="3"/>
</calcChain>
</file>

<file path=xl/sharedStrings.xml><?xml version="1.0" encoding="utf-8"?>
<sst xmlns="http://schemas.openxmlformats.org/spreadsheetml/2006/main" count="115" uniqueCount="81">
  <si>
    <t>Ipsilateral thigh muscle</t>
  </si>
  <si>
    <t>Contralateral thigh muscle</t>
  </si>
  <si>
    <t>peritoneal muscle</t>
  </si>
  <si>
    <t>Brain</t>
  </si>
  <si>
    <t>Heart</t>
  </si>
  <si>
    <t>hpi</t>
  </si>
  <si>
    <t>Males</t>
  </si>
  <si>
    <t>Females</t>
  </si>
  <si>
    <t>Plasma (log transform)</t>
  </si>
  <si>
    <t>Animal 1</t>
  </si>
  <si>
    <t>Animal 2</t>
  </si>
  <si>
    <t>Animal 3</t>
  </si>
  <si>
    <t>Animal 4</t>
  </si>
  <si>
    <t>Section #</t>
  </si>
  <si>
    <t>Cell count</t>
  </si>
  <si>
    <t>Sample</t>
  </si>
  <si>
    <t>TissueID</t>
  </si>
  <si>
    <t>Myosin +</t>
  </si>
  <si>
    <t>Infection rate</t>
  </si>
  <si>
    <t>LACV-1 (2023_06_21__0069)</t>
  </si>
  <si>
    <t>1-L</t>
  </si>
  <si>
    <t>1-R</t>
  </si>
  <si>
    <t>2-L</t>
  </si>
  <si>
    <t>2-R</t>
  </si>
  <si>
    <t>LACV-2 (2023_06_21__0071)</t>
  </si>
  <si>
    <t>LACV-3 (2023_06_21__0072)</t>
  </si>
  <si>
    <t>1 upper</t>
  </si>
  <si>
    <t>1 middle</t>
  </si>
  <si>
    <t>1 end</t>
  </si>
  <si>
    <t>2 R</t>
  </si>
  <si>
    <t>2 L</t>
  </si>
  <si>
    <t>LACV-4 (2023_06_21__0073)</t>
  </si>
  <si>
    <t>1L</t>
  </si>
  <si>
    <t>1M</t>
  </si>
  <si>
    <t>Raw calculations</t>
  </si>
  <si>
    <t>LACV +, myosin+</t>
  </si>
  <si>
    <t xml:space="preserve">% infected </t>
  </si>
  <si>
    <t>Graphed data</t>
  </si>
  <si>
    <t>Skin</t>
  </si>
  <si>
    <t>Draining LN</t>
  </si>
  <si>
    <t>Not performed; see figure legend</t>
  </si>
  <si>
    <t>Days Post Inoculation</t>
  </si>
  <si>
    <t>Weanling Ear Pinna</t>
  </si>
  <si>
    <t>Weanling Back Skin</t>
  </si>
  <si>
    <t>CSM-098-1</t>
  </si>
  <si>
    <t>CSM-098-2</t>
  </si>
  <si>
    <t>CSM-098-3</t>
  </si>
  <si>
    <t>CSM-098-4</t>
  </si>
  <si>
    <t>CSM-099-1</t>
  </si>
  <si>
    <t>CSM-099-2</t>
  </si>
  <si>
    <t>CSM-099-3</t>
  </si>
  <si>
    <t>Mouse ID</t>
  </si>
  <si>
    <t>1 denotes mouse met euthanasia criteria</t>
  </si>
  <si>
    <t>Survival curve</t>
  </si>
  <si>
    <t>dpi</t>
  </si>
  <si>
    <t>Mock</t>
  </si>
  <si>
    <t>MOI 0.1</t>
  </si>
  <si>
    <t>MOI 1.0</t>
  </si>
  <si>
    <t>MOI 10</t>
  </si>
  <si>
    <t>% of average Mock PrestoBlue absorbance</t>
  </si>
  <si>
    <t>LACV</t>
  </si>
  <si>
    <t>% of starting prestoblue absorbance for each well</t>
  </si>
  <si>
    <t>BLANK</t>
  </si>
  <si>
    <t xml:space="preserve">two independent experiments; triplicate wells for PrestoBlue averaged per tissue/well at each time point. </t>
  </si>
  <si>
    <t>Calculations performed per well and read serially across timepoints--ex.  column B data came all from the same piece of tissue in one well over time</t>
  </si>
  <si>
    <t>hNSC</t>
  </si>
  <si>
    <t>SMEV</t>
  </si>
  <si>
    <t>Log(10) transform of Plaque assay counts from supernatent</t>
  </si>
  <si>
    <t>Field 1</t>
  </si>
  <si>
    <t>Field 2</t>
  </si>
  <si>
    <t>Field 3</t>
  </si>
  <si>
    <t>Field 4</t>
  </si>
  <si>
    <t>Field 5</t>
  </si>
  <si>
    <t>Field 6</t>
  </si>
  <si>
    <t xml:space="preserve"> (SMEV only)</t>
  </si>
  <si>
    <t>% of total LACV contained within GM130 (Golgi) staining</t>
  </si>
  <si>
    <t>Each value represents an individual cell</t>
  </si>
  <si>
    <t>LACV RNA as % of GAPDH</t>
  </si>
  <si>
    <t>Log10 transform of plaque assay (LACV PFU/mL)</t>
  </si>
  <si>
    <t>Log10 transform of plaque assay (LACV PFU/g)</t>
  </si>
  <si>
    <t>Limit of detection: 20 PFU/mL (equal to 1.3 when log transform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  <font>
      <sz val="10"/>
      <color rgb="FFFF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0" xfId="0" applyFont="1" applyBorder="1"/>
    <xf numFmtId="0" fontId="3" fillId="0" borderId="7" xfId="0" applyFont="1" applyBorder="1"/>
    <xf numFmtId="0" fontId="1" fillId="0" borderId="0" xfId="0" applyFont="1"/>
    <xf numFmtId="0" fontId="4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4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0" fillId="0" borderId="0" xfId="0" applyAlignment="1">
      <alignment horizontal="center"/>
    </xf>
    <xf numFmtId="0" fontId="2" fillId="0" borderId="12" xfId="0" applyFont="1" applyBorder="1"/>
    <xf numFmtId="0" fontId="0" fillId="0" borderId="12" xfId="0" applyBorder="1"/>
    <xf numFmtId="164" fontId="0" fillId="0" borderId="0" xfId="0" applyNumberFormat="1"/>
    <xf numFmtId="0" fontId="3" fillId="0" borderId="2" xfId="0" applyFont="1" applyBorder="1"/>
    <xf numFmtId="0" fontId="3" fillId="0" borderId="5" xfId="0" applyFont="1" applyBorder="1"/>
    <xf numFmtId="0" fontId="3" fillId="0" borderId="8" xfId="0" applyFont="1" applyBorder="1"/>
    <xf numFmtId="0" fontId="3" fillId="0" borderId="3" xfId="0" applyFont="1" applyBorder="1"/>
    <xf numFmtId="0" fontId="0" fillId="0" borderId="0" xfId="0" applyBorder="1"/>
    <xf numFmtId="0" fontId="4" fillId="0" borderId="8" xfId="0" applyFont="1" applyBorder="1" applyAlignment="1">
      <alignment horizontal="center"/>
    </xf>
    <xf numFmtId="0" fontId="5" fillId="0" borderId="2" xfId="0" applyFont="1" applyBorder="1"/>
    <xf numFmtId="0" fontId="0" fillId="0" borderId="0" xfId="0" applyFill="1"/>
    <xf numFmtId="0" fontId="2" fillId="0" borderId="0" xfId="0" applyFont="1" applyAlignment="1">
      <alignment horizontal="left"/>
    </xf>
    <xf numFmtId="0" fontId="0" fillId="0" borderId="0" xfId="0" applyAlignment="1">
      <alignment wrapText="1"/>
    </xf>
    <xf numFmtId="0" fontId="6" fillId="0" borderId="0" xfId="0" applyFont="1"/>
    <xf numFmtId="0" fontId="2" fillId="0" borderId="14" xfId="0" applyFont="1" applyBorder="1"/>
    <xf numFmtId="0" fontId="2" fillId="0" borderId="15" xfId="0" applyFont="1" applyBorder="1"/>
    <xf numFmtId="0" fontId="2" fillId="0" borderId="12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3" xfId="0" applyFont="1" applyBorder="1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4" fillId="0" borderId="0" xfId="0" applyFont="1" applyAlignment="1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1" fontId="0" fillId="0" borderId="0" xfId="0" applyNumberFormat="1"/>
    <xf numFmtId="0" fontId="0" fillId="0" borderId="12" xfId="0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B6FBB-9D90-4B62-967D-8423F8176AC2}">
  <dimension ref="A1:K19"/>
  <sheetViews>
    <sheetView workbookViewId="0">
      <selection activeCell="E9" sqref="E9"/>
    </sheetView>
  </sheetViews>
  <sheetFormatPr defaultRowHeight="14.4" x14ac:dyDescent="0.3"/>
  <cols>
    <col min="7" max="7" width="26.88671875" customWidth="1"/>
    <col min="9" max="9" width="11.44140625" customWidth="1"/>
    <col min="10" max="10" width="16.109375" customWidth="1"/>
    <col min="11" max="11" width="13.5546875" customWidth="1"/>
  </cols>
  <sheetData>
    <row r="1" spans="1:11" x14ac:dyDescent="0.3">
      <c r="G1" s="63" t="s">
        <v>34</v>
      </c>
      <c r="H1" s="63"/>
      <c r="I1" s="63"/>
      <c r="J1" s="63"/>
      <c r="K1" s="63"/>
    </row>
    <row r="2" spans="1:11" x14ac:dyDescent="0.3">
      <c r="B2" s="39" t="s">
        <v>37</v>
      </c>
      <c r="I2" s="25" t="s">
        <v>14</v>
      </c>
      <c r="J2" s="25"/>
    </row>
    <row r="3" spans="1:11" x14ac:dyDescent="0.3">
      <c r="B3" s="3" t="s">
        <v>36</v>
      </c>
      <c r="C3" t="s">
        <v>13</v>
      </c>
      <c r="G3" t="s">
        <v>15</v>
      </c>
      <c r="H3" t="s">
        <v>16</v>
      </c>
      <c r="I3" t="s">
        <v>17</v>
      </c>
      <c r="J3" t="s">
        <v>35</v>
      </c>
      <c r="K3" t="s">
        <v>18</v>
      </c>
    </row>
    <row r="4" spans="1:11" x14ac:dyDescent="0.3">
      <c r="A4" s="62" t="s">
        <v>9</v>
      </c>
      <c r="B4" s="26">
        <v>6.04</v>
      </c>
      <c r="C4" s="27">
        <v>1</v>
      </c>
      <c r="G4" t="s">
        <v>19</v>
      </c>
      <c r="H4" t="s">
        <v>20</v>
      </c>
      <c r="I4">
        <v>182</v>
      </c>
      <c r="J4">
        <v>11</v>
      </c>
      <c r="K4" s="28">
        <f>J4/I4</f>
        <v>6.043956043956044E-2</v>
      </c>
    </row>
    <row r="5" spans="1:11" x14ac:dyDescent="0.3">
      <c r="A5" s="62"/>
      <c r="B5" s="26">
        <v>9.4499999999999993</v>
      </c>
      <c r="C5" s="27">
        <v>2</v>
      </c>
      <c r="G5" t="s">
        <v>19</v>
      </c>
      <c r="H5" t="s">
        <v>21</v>
      </c>
      <c r="I5">
        <v>127</v>
      </c>
      <c r="J5">
        <v>12</v>
      </c>
      <c r="K5" s="28">
        <f>J5/I5</f>
        <v>9.4488188976377951E-2</v>
      </c>
    </row>
    <row r="6" spans="1:11" x14ac:dyDescent="0.3">
      <c r="A6" s="62"/>
      <c r="B6" s="26">
        <v>20.93</v>
      </c>
      <c r="C6" s="27">
        <v>3</v>
      </c>
      <c r="G6" t="s">
        <v>19</v>
      </c>
      <c r="H6" t="s">
        <v>22</v>
      </c>
      <c r="I6">
        <v>86</v>
      </c>
      <c r="J6">
        <v>18</v>
      </c>
      <c r="K6" s="28">
        <f>J6/I6</f>
        <v>0.20930232558139536</v>
      </c>
    </row>
    <row r="7" spans="1:11" x14ac:dyDescent="0.3">
      <c r="A7" s="62"/>
      <c r="B7" s="26">
        <v>10.130000000000001</v>
      </c>
      <c r="C7" s="27">
        <v>4</v>
      </c>
      <c r="G7" t="s">
        <v>19</v>
      </c>
      <c r="H7" t="s">
        <v>23</v>
      </c>
      <c r="I7">
        <v>79</v>
      </c>
      <c r="J7">
        <v>8</v>
      </c>
      <c r="K7" s="28">
        <f>J7/I7</f>
        <v>0.10126582278481013</v>
      </c>
    </row>
    <row r="8" spans="1:11" x14ac:dyDescent="0.3">
      <c r="B8" s="1"/>
      <c r="K8" s="28"/>
    </row>
    <row r="9" spans="1:11" x14ac:dyDescent="0.3">
      <c r="A9" s="62" t="s">
        <v>10</v>
      </c>
      <c r="B9" s="26">
        <v>5.29</v>
      </c>
      <c r="C9" s="27">
        <v>1</v>
      </c>
      <c r="G9" t="s">
        <v>24</v>
      </c>
      <c r="H9" t="s">
        <v>22</v>
      </c>
      <c r="I9">
        <v>170</v>
      </c>
      <c r="J9">
        <v>9</v>
      </c>
      <c r="K9" s="28">
        <f>J9/I9</f>
        <v>5.2941176470588235E-2</v>
      </c>
    </row>
    <row r="10" spans="1:11" x14ac:dyDescent="0.3">
      <c r="A10" s="62"/>
      <c r="B10" s="26">
        <v>11.36</v>
      </c>
      <c r="C10" s="27">
        <v>2</v>
      </c>
      <c r="G10" t="s">
        <v>24</v>
      </c>
      <c r="H10" t="s">
        <v>23</v>
      </c>
      <c r="I10">
        <v>44</v>
      </c>
      <c r="J10">
        <v>5</v>
      </c>
      <c r="K10" s="28">
        <f>J10/I10</f>
        <v>0.11363636363636363</v>
      </c>
    </row>
    <row r="11" spans="1:11" x14ac:dyDescent="0.3">
      <c r="B11" s="1"/>
      <c r="K11" s="28"/>
    </row>
    <row r="12" spans="1:11" x14ac:dyDescent="0.3">
      <c r="A12" s="62" t="s">
        <v>11</v>
      </c>
      <c r="B12" s="26">
        <v>18.75</v>
      </c>
      <c r="C12" s="27">
        <v>1</v>
      </c>
      <c r="G12" t="s">
        <v>25</v>
      </c>
      <c r="H12" t="s">
        <v>26</v>
      </c>
      <c r="I12">
        <v>128</v>
      </c>
      <c r="J12">
        <v>24</v>
      </c>
      <c r="K12" s="28">
        <f>J12/I12</f>
        <v>0.1875</v>
      </c>
    </row>
    <row r="13" spans="1:11" x14ac:dyDescent="0.3">
      <c r="A13" s="62"/>
      <c r="B13" s="26">
        <v>5.22</v>
      </c>
      <c r="C13" s="27">
        <v>2</v>
      </c>
      <c r="G13" t="s">
        <v>25</v>
      </c>
      <c r="H13" t="s">
        <v>27</v>
      </c>
      <c r="I13">
        <v>230</v>
      </c>
      <c r="J13">
        <v>12</v>
      </c>
      <c r="K13" s="28">
        <f>J13/I13</f>
        <v>5.2173913043478258E-2</v>
      </c>
    </row>
    <row r="14" spans="1:11" x14ac:dyDescent="0.3">
      <c r="A14" s="62"/>
      <c r="B14" s="26">
        <v>7.67</v>
      </c>
      <c r="C14" s="27">
        <v>3</v>
      </c>
      <c r="G14" t="s">
        <v>25</v>
      </c>
      <c r="H14" t="s">
        <v>28</v>
      </c>
      <c r="I14">
        <v>430</v>
      </c>
      <c r="J14">
        <v>33</v>
      </c>
      <c r="K14" s="28">
        <f>J14/I14</f>
        <v>7.6744186046511634E-2</v>
      </c>
    </row>
    <row r="15" spans="1:11" x14ac:dyDescent="0.3">
      <c r="A15" s="62"/>
      <c r="B15" s="26">
        <v>12.18</v>
      </c>
      <c r="C15" s="27">
        <v>4</v>
      </c>
      <c r="G15" t="s">
        <v>25</v>
      </c>
      <c r="H15" t="s">
        <v>29</v>
      </c>
      <c r="I15">
        <v>238</v>
      </c>
      <c r="J15">
        <v>29</v>
      </c>
      <c r="K15" s="28">
        <f>J15/I15</f>
        <v>0.12184873949579832</v>
      </c>
    </row>
    <row r="16" spans="1:11" x14ac:dyDescent="0.3">
      <c r="A16" s="62"/>
      <c r="B16" s="26">
        <v>13.88</v>
      </c>
      <c r="C16" s="27">
        <v>5</v>
      </c>
      <c r="G16" t="s">
        <v>25</v>
      </c>
      <c r="H16" t="s">
        <v>30</v>
      </c>
      <c r="I16">
        <v>245</v>
      </c>
      <c r="J16">
        <v>34</v>
      </c>
      <c r="K16" s="28">
        <f>J16/I16</f>
        <v>0.13877551020408163</v>
      </c>
    </row>
    <row r="17" spans="1:11" x14ac:dyDescent="0.3">
      <c r="B17" s="1"/>
    </row>
    <row r="18" spans="1:11" x14ac:dyDescent="0.3">
      <c r="A18" s="62" t="s">
        <v>12</v>
      </c>
      <c r="B18" s="26">
        <v>10</v>
      </c>
      <c r="C18" s="27">
        <v>1</v>
      </c>
      <c r="G18" t="s">
        <v>31</v>
      </c>
      <c r="H18" t="s">
        <v>32</v>
      </c>
      <c r="I18">
        <v>210</v>
      </c>
      <c r="J18">
        <v>21</v>
      </c>
      <c r="K18" s="28">
        <f>J18/I18</f>
        <v>0.1</v>
      </c>
    </row>
    <row r="19" spans="1:11" x14ac:dyDescent="0.3">
      <c r="A19" s="62"/>
      <c r="B19" s="26">
        <v>7.58</v>
      </c>
      <c r="C19" s="27">
        <v>2</v>
      </c>
      <c r="G19" t="s">
        <v>31</v>
      </c>
      <c r="H19" t="s">
        <v>33</v>
      </c>
      <c r="I19">
        <v>198</v>
      </c>
      <c r="J19">
        <v>15</v>
      </c>
      <c r="K19" s="28">
        <f>J19/I19</f>
        <v>7.575757575757576E-2</v>
      </c>
    </row>
  </sheetData>
  <mergeCells count="5">
    <mergeCell ref="A4:A7"/>
    <mergeCell ref="A9:A10"/>
    <mergeCell ref="A12:A16"/>
    <mergeCell ref="A18:A19"/>
    <mergeCell ref="G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34CC1-ED1C-4873-995E-55019965442B}">
  <dimension ref="A1:M10"/>
  <sheetViews>
    <sheetView workbookViewId="0">
      <selection activeCell="N36" sqref="N36"/>
    </sheetView>
  </sheetViews>
  <sheetFormatPr defaultRowHeight="14.4" x14ac:dyDescent="0.3"/>
  <sheetData>
    <row r="1" spans="1:13" x14ac:dyDescent="0.3">
      <c r="B1" s="39" t="s">
        <v>67</v>
      </c>
    </row>
    <row r="2" spans="1:13" x14ac:dyDescent="0.3">
      <c r="A2" s="43" t="s">
        <v>54</v>
      </c>
      <c r="B2" s="68" t="s">
        <v>65</v>
      </c>
      <c r="C2" s="69"/>
      <c r="D2" s="69"/>
      <c r="E2" s="69"/>
      <c r="F2" s="69"/>
      <c r="G2" s="70"/>
      <c r="H2" s="68" t="s">
        <v>66</v>
      </c>
      <c r="I2" s="69"/>
      <c r="J2" s="69"/>
      <c r="K2" s="69"/>
      <c r="L2" s="69"/>
      <c r="M2" s="70"/>
    </row>
    <row r="3" spans="1:13" x14ac:dyDescent="0.3">
      <c r="A3" s="44">
        <v>0</v>
      </c>
      <c r="B3" s="19">
        <v>1.39794</v>
      </c>
      <c r="C3" s="20">
        <v>1.39794</v>
      </c>
      <c r="D3" s="20">
        <v>1.39794</v>
      </c>
      <c r="E3" s="20">
        <v>1.39794</v>
      </c>
      <c r="F3" s="20">
        <v>1.39794</v>
      </c>
      <c r="G3" s="21">
        <v>1.39794</v>
      </c>
      <c r="H3" s="19">
        <v>1.39794</v>
      </c>
      <c r="I3" s="20">
        <v>1.39794</v>
      </c>
      <c r="J3" s="20">
        <v>1.39794</v>
      </c>
      <c r="K3" s="20">
        <v>1.39794</v>
      </c>
      <c r="L3" s="20">
        <v>1.39794</v>
      </c>
      <c r="M3" s="21">
        <v>1.39794</v>
      </c>
    </row>
    <row r="4" spans="1:13" x14ac:dyDescent="0.3">
      <c r="A4" s="45">
        <v>1</v>
      </c>
      <c r="B4" s="19">
        <v>7.1343370000000004</v>
      </c>
      <c r="C4" s="20">
        <v>6.5759569999999998</v>
      </c>
      <c r="D4" s="20">
        <v>7.3756640000000004</v>
      </c>
      <c r="E4" s="20">
        <v>7.4353670000000003</v>
      </c>
      <c r="F4" s="20">
        <v>7.1687919999999998</v>
      </c>
      <c r="G4" s="21">
        <v>7.43337</v>
      </c>
      <c r="H4" s="19">
        <v>3.1687919999999998</v>
      </c>
      <c r="I4" s="20">
        <v>3.2700960000000001</v>
      </c>
      <c r="J4" s="20">
        <v>3.3064249999999999</v>
      </c>
      <c r="K4" s="20">
        <v>3.3117540000000001</v>
      </c>
      <c r="L4" s="20">
        <v>2.7096939999999998</v>
      </c>
      <c r="M4" s="21">
        <v>2.8962509999999999</v>
      </c>
    </row>
    <row r="5" spans="1:13" x14ac:dyDescent="0.3">
      <c r="A5" s="45">
        <v>2</v>
      </c>
      <c r="B5" s="19">
        <v>6.9919640000000003</v>
      </c>
      <c r="C5" s="20">
        <v>6.7558749999999996</v>
      </c>
      <c r="D5" s="20">
        <v>6.519609</v>
      </c>
      <c r="E5" s="20">
        <v>6.6083480000000003</v>
      </c>
      <c r="F5" s="20">
        <v>6.7201589999999998</v>
      </c>
      <c r="G5" s="21">
        <v>7.1796949999999997</v>
      </c>
      <c r="H5" s="19"/>
      <c r="I5" s="20"/>
      <c r="J5" s="20"/>
      <c r="K5" s="20"/>
      <c r="L5" s="20"/>
      <c r="M5" s="21"/>
    </row>
    <row r="6" spans="1:13" x14ac:dyDescent="0.3">
      <c r="A6" s="45">
        <v>3</v>
      </c>
      <c r="B6" s="19"/>
      <c r="C6" s="20"/>
      <c r="D6" s="20"/>
      <c r="E6" s="20"/>
      <c r="F6" s="20"/>
      <c r="G6" s="21"/>
      <c r="H6" s="19">
        <v>2.8527849999999999</v>
      </c>
      <c r="I6" s="20">
        <v>3.0413929999999998</v>
      </c>
      <c r="J6" s="20">
        <v>2.9661420000000001</v>
      </c>
      <c r="K6" s="20">
        <v>4.0107239999999997</v>
      </c>
      <c r="L6" s="20">
        <v>3.1687919999999998</v>
      </c>
      <c r="M6" s="21">
        <v>2.5882719999999999</v>
      </c>
    </row>
    <row r="7" spans="1:13" x14ac:dyDescent="0.3">
      <c r="A7" s="45"/>
      <c r="B7" s="19"/>
      <c r="C7" s="20"/>
      <c r="D7" s="20"/>
      <c r="E7" s="20"/>
      <c r="F7" s="20"/>
      <c r="G7" s="21"/>
      <c r="H7" s="19"/>
      <c r="I7" s="20"/>
      <c r="J7" s="20"/>
      <c r="K7" s="20"/>
      <c r="L7" s="20"/>
      <c r="M7" s="21"/>
    </row>
    <row r="8" spans="1:13" x14ac:dyDescent="0.3">
      <c r="A8" s="45">
        <v>5</v>
      </c>
      <c r="B8" s="19"/>
      <c r="C8" s="20"/>
      <c r="D8" s="20"/>
      <c r="E8" s="20"/>
      <c r="F8" s="20"/>
      <c r="G8" s="21"/>
      <c r="H8" s="19">
        <v>5.036429</v>
      </c>
      <c r="I8" s="20">
        <v>5.4529360000000002</v>
      </c>
      <c r="J8" s="20">
        <v>4.9834009999999997</v>
      </c>
      <c r="K8" s="20">
        <v>4.7403630000000003</v>
      </c>
      <c r="L8" s="20">
        <v>4.1012310000000003</v>
      </c>
      <c r="M8" s="21">
        <v>1.8750610000000001</v>
      </c>
    </row>
    <row r="9" spans="1:13" x14ac:dyDescent="0.3">
      <c r="A9" s="45"/>
      <c r="B9" s="19"/>
      <c r="C9" s="20"/>
      <c r="D9" s="20"/>
      <c r="E9" s="20"/>
      <c r="F9" s="20"/>
      <c r="G9" s="21"/>
      <c r="H9" s="19"/>
      <c r="I9" s="20"/>
      <c r="J9" s="20"/>
      <c r="K9" s="20"/>
      <c r="L9" s="20"/>
      <c r="M9" s="21"/>
    </row>
    <row r="10" spans="1:13" x14ac:dyDescent="0.3">
      <c r="A10" s="46">
        <v>7</v>
      </c>
      <c r="B10" s="22"/>
      <c r="C10" s="23"/>
      <c r="D10" s="23"/>
      <c r="E10" s="23"/>
      <c r="F10" s="23"/>
      <c r="G10" s="24"/>
      <c r="H10" s="22">
        <v>4.2552729999999999</v>
      </c>
      <c r="I10" s="23">
        <v>4.730378</v>
      </c>
      <c r="J10" s="23">
        <v>4.4393330000000004</v>
      </c>
      <c r="K10" s="23">
        <v>4.3847120000000004</v>
      </c>
      <c r="L10" s="23">
        <v>3.1796950000000002</v>
      </c>
      <c r="M10" s="24">
        <v>4.653213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74AA2-E0F0-4CFA-9EA8-CF9A66EC8660}">
  <dimension ref="B1:H68"/>
  <sheetViews>
    <sheetView tabSelected="1" workbookViewId="0">
      <selection activeCell="I18" sqref="I17:I18"/>
    </sheetView>
  </sheetViews>
  <sheetFormatPr defaultRowHeight="14.4" x14ac:dyDescent="0.3"/>
  <cols>
    <col min="2" max="2" width="13.88671875" customWidth="1"/>
    <col min="8" max="8" width="16.44140625" customWidth="1"/>
  </cols>
  <sheetData>
    <row r="1" spans="2:8" x14ac:dyDescent="0.3">
      <c r="B1" s="39" t="s">
        <v>75</v>
      </c>
    </row>
    <row r="2" spans="2:8" x14ac:dyDescent="0.3">
      <c r="C2" s="43" t="s">
        <v>65</v>
      </c>
      <c r="D2" s="43" t="s">
        <v>66</v>
      </c>
    </row>
    <row r="3" spans="2:8" x14ac:dyDescent="0.3">
      <c r="C3" s="44">
        <v>14.80707</v>
      </c>
      <c r="D3" s="44">
        <v>42.769860000000001</v>
      </c>
    </row>
    <row r="4" spans="2:8" x14ac:dyDescent="0.3">
      <c r="C4" s="45">
        <v>9.8484850000000002</v>
      </c>
      <c r="D4" s="45">
        <v>53.386450000000004</v>
      </c>
      <c r="F4" t="s">
        <v>76</v>
      </c>
    </row>
    <row r="5" spans="2:8" x14ac:dyDescent="0.3">
      <c r="B5" t="s">
        <v>68</v>
      </c>
      <c r="C5" s="45">
        <v>21.932110000000002</v>
      </c>
      <c r="D5" s="45">
        <v>67.750680000000003</v>
      </c>
    </row>
    <row r="6" spans="2:8" x14ac:dyDescent="0.3">
      <c r="C6" s="45">
        <v>19.93205</v>
      </c>
      <c r="D6" s="45">
        <v>45.567570000000003</v>
      </c>
    </row>
    <row r="7" spans="2:8" x14ac:dyDescent="0.3">
      <c r="C7" s="45">
        <v>6.1176469999999998</v>
      </c>
      <c r="D7" s="45">
        <v>43.130429999999997</v>
      </c>
    </row>
    <row r="8" spans="2:8" x14ac:dyDescent="0.3">
      <c r="C8" s="45">
        <v>14.032870000000001</v>
      </c>
      <c r="D8" s="45">
        <v>66.323909999999998</v>
      </c>
    </row>
    <row r="9" spans="2:8" x14ac:dyDescent="0.3">
      <c r="C9" s="45">
        <v>16.507940000000001</v>
      </c>
      <c r="D9" s="45">
        <v>39</v>
      </c>
    </row>
    <row r="10" spans="2:8" x14ac:dyDescent="0.3">
      <c r="C10" s="45">
        <v>19.330860000000001</v>
      </c>
      <c r="D10" s="46">
        <v>56.05536</v>
      </c>
      <c r="H10" s="61"/>
    </row>
    <row r="11" spans="2:8" x14ac:dyDescent="0.3">
      <c r="C11" s="45">
        <v>12.66442</v>
      </c>
      <c r="D11" s="20"/>
    </row>
    <row r="12" spans="2:8" x14ac:dyDescent="0.3">
      <c r="C12" s="46">
        <v>15.39256</v>
      </c>
      <c r="D12" s="16"/>
    </row>
    <row r="13" spans="2:8" x14ac:dyDescent="0.3">
      <c r="C13" s="16"/>
      <c r="D13" s="16"/>
    </row>
    <row r="14" spans="2:8" x14ac:dyDescent="0.3">
      <c r="C14" s="17">
        <v>3.2177120000000001</v>
      </c>
      <c r="D14" s="44">
        <v>29.16667</v>
      </c>
    </row>
    <row r="15" spans="2:8" x14ac:dyDescent="0.3">
      <c r="C15" s="19">
        <v>15.82734</v>
      </c>
      <c r="D15" s="45">
        <v>47.438519999999997</v>
      </c>
    </row>
    <row r="16" spans="2:8" x14ac:dyDescent="0.3">
      <c r="C16" s="19">
        <v>22.59939</v>
      </c>
      <c r="D16" s="45">
        <v>29.6875</v>
      </c>
    </row>
    <row r="17" spans="2:4" x14ac:dyDescent="0.3">
      <c r="C17" s="19">
        <v>10.73359</v>
      </c>
      <c r="D17" s="45">
        <v>44.552849999999999</v>
      </c>
    </row>
    <row r="18" spans="2:4" x14ac:dyDescent="0.3">
      <c r="B18" t="s">
        <v>69</v>
      </c>
      <c r="C18" s="19">
        <v>10.632479999999999</v>
      </c>
      <c r="D18" s="45">
        <v>58.616010000000003</v>
      </c>
    </row>
    <row r="19" spans="2:4" x14ac:dyDescent="0.3">
      <c r="C19" s="19">
        <v>14.242419999999999</v>
      </c>
      <c r="D19" s="45">
        <v>45.714289999999998</v>
      </c>
    </row>
    <row r="20" spans="2:4" x14ac:dyDescent="0.3">
      <c r="C20" s="19">
        <v>8.3065949999999997</v>
      </c>
      <c r="D20" s="45">
        <v>48.427669999999999</v>
      </c>
    </row>
    <row r="21" spans="2:4" x14ac:dyDescent="0.3">
      <c r="C21" s="19">
        <v>20.52356</v>
      </c>
      <c r="D21" s="45">
        <v>30.176570000000002</v>
      </c>
    </row>
    <row r="22" spans="2:4" x14ac:dyDescent="0.3">
      <c r="C22" s="19">
        <v>2.6931219999999998</v>
      </c>
      <c r="D22" s="45">
        <v>13.14348</v>
      </c>
    </row>
    <row r="23" spans="2:4" x14ac:dyDescent="0.3">
      <c r="C23" s="22">
        <v>9.2579510000000003</v>
      </c>
      <c r="D23" s="46">
        <v>26.615549999999999</v>
      </c>
    </row>
    <row r="24" spans="2:4" x14ac:dyDescent="0.3">
      <c r="C24" s="16"/>
      <c r="D24" s="16"/>
    </row>
    <row r="25" spans="2:4" x14ac:dyDescent="0.3">
      <c r="C25" s="44">
        <v>27.47664</v>
      </c>
      <c r="D25" s="47">
        <v>17.580649999999999</v>
      </c>
    </row>
    <row r="26" spans="2:4" x14ac:dyDescent="0.3">
      <c r="C26" s="45">
        <v>33.746130000000001</v>
      </c>
      <c r="D26" s="21">
        <v>14.406779999999999</v>
      </c>
    </row>
    <row r="27" spans="2:4" x14ac:dyDescent="0.3">
      <c r="C27" s="45">
        <v>7.298578</v>
      </c>
      <c r="D27" s="21">
        <v>45.55556</v>
      </c>
    </row>
    <row r="28" spans="2:4" x14ac:dyDescent="0.3">
      <c r="B28" t="s">
        <v>70</v>
      </c>
      <c r="C28" s="45">
        <v>13.882899999999999</v>
      </c>
      <c r="D28" s="21">
        <v>92.088610000000003</v>
      </c>
    </row>
    <row r="29" spans="2:4" x14ac:dyDescent="0.3">
      <c r="C29" s="45">
        <v>14.4186</v>
      </c>
      <c r="D29" s="21">
        <v>66.091949999999997</v>
      </c>
    </row>
    <row r="30" spans="2:4" x14ac:dyDescent="0.3">
      <c r="C30" s="45">
        <v>0.25968999999999998</v>
      </c>
      <c r="D30" s="21">
        <v>34.930230000000002</v>
      </c>
    </row>
    <row r="31" spans="2:4" x14ac:dyDescent="0.3">
      <c r="C31" s="45">
        <v>26.198080000000001</v>
      </c>
      <c r="D31" s="21"/>
    </row>
    <row r="32" spans="2:4" x14ac:dyDescent="0.3">
      <c r="C32" s="45">
        <v>12.16216</v>
      </c>
      <c r="D32" s="21"/>
    </row>
    <row r="33" spans="2:4" x14ac:dyDescent="0.3">
      <c r="C33" s="45">
        <v>17.781690000000001</v>
      </c>
      <c r="D33" s="21"/>
    </row>
    <row r="34" spans="2:4" x14ac:dyDescent="0.3">
      <c r="C34" s="46">
        <v>10.45872</v>
      </c>
      <c r="D34" s="24"/>
    </row>
    <row r="35" spans="2:4" x14ac:dyDescent="0.3">
      <c r="C35" s="16"/>
      <c r="D35" s="16"/>
    </row>
    <row r="36" spans="2:4" x14ac:dyDescent="0.3">
      <c r="C36" s="44">
        <v>33.971629999999998</v>
      </c>
      <c r="D36" s="47">
        <v>88.165679999999995</v>
      </c>
    </row>
    <row r="37" spans="2:4" x14ac:dyDescent="0.3">
      <c r="C37" s="45">
        <v>23.5274</v>
      </c>
      <c r="D37" s="21">
        <v>50.07452</v>
      </c>
    </row>
    <row r="38" spans="2:4" x14ac:dyDescent="0.3">
      <c r="C38" s="45">
        <v>8.7292819999999995</v>
      </c>
      <c r="D38" s="21">
        <v>100</v>
      </c>
    </row>
    <row r="39" spans="2:4" x14ac:dyDescent="0.3">
      <c r="B39" t="s">
        <v>71</v>
      </c>
      <c r="C39" s="45">
        <v>10.57762</v>
      </c>
      <c r="D39" s="21">
        <v>43.08943</v>
      </c>
    </row>
    <row r="40" spans="2:4" x14ac:dyDescent="0.3">
      <c r="C40" s="45">
        <v>3.1793480000000001</v>
      </c>
      <c r="D40" s="21">
        <v>18.953970000000002</v>
      </c>
    </row>
    <row r="41" spans="2:4" x14ac:dyDescent="0.3">
      <c r="C41" s="45">
        <v>11.731769999999999</v>
      </c>
      <c r="D41" s="21">
        <v>38.71134</v>
      </c>
    </row>
    <row r="42" spans="2:4" x14ac:dyDescent="0.3">
      <c r="C42" s="45">
        <v>23.07432</v>
      </c>
      <c r="D42" s="21">
        <v>17.251909999999999</v>
      </c>
    </row>
    <row r="43" spans="2:4" x14ac:dyDescent="0.3">
      <c r="C43" s="45">
        <v>10.34965</v>
      </c>
      <c r="D43" s="21"/>
    </row>
    <row r="44" spans="2:4" x14ac:dyDescent="0.3">
      <c r="C44" s="45">
        <v>13.52577</v>
      </c>
      <c r="D44" s="21"/>
    </row>
    <row r="45" spans="2:4" x14ac:dyDescent="0.3">
      <c r="C45" s="46">
        <v>6.8333329999999997</v>
      </c>
      <c r="D45" s="24"/>
    </row>
    <row r="46" spans="2:4" x14ac:dyDescent="0.3">
      <c r="C46" s="16"/>
      <c r="D46" s="16"/>
    </row>
    <row r="47" spans="2:4" x14ac:dyDescent="0.3">
      <c r="C47" s="44">
        <v>11.8126</v>
      </c>
      <c r="D47" s="47">
        <v>36.72269</v>
      </c>
    </row>
    <row r="48" spans="2:4" x14ac:dyDescent="0.3">
      <c r="C48" s="45">
        <v>15.20119</v>
      </c>
      <c r="D48" s="21">
        <v>64.903850000000006</v>
      </c>
    </row>
    <row r="49" spans="2:4" x14ac:dyDescent="0.3">
      <c r="C49" s="45">
        <v>8.7142859999999995</v>
      </c>
      <c r="D49" s="21">
        <v>32.402230000000003</v>
      </c>
    </row>
    <row r="50" spans="2:4" x14ac:dyDescent="0.3">
      <c r="B50" t="s">
        <v>72</v>
      </c>
      <c r="C50" s="45">
        <v>23.86364</v>
      </c>
      <c r="D50" s="21">
        <v>41.368079999999999</v>
      </c>
    </row>
    <row r="51" spans="2:4" x14ac:dyDescent="0.3">
      <c r="C51" s="45">
        <v>13.917529999999999</v>
      </c>
      <c r="D51" s="21">
        <v>16.709800000000001</v>
      </c>
    </row>
    <row r="52" spans="2:4" x14ac:dyDescent="0.3">
      <c r="C52" s="45">
        <v>7.5</v>
      </c>
      <c r="D52" s="21">
        <v>3.1674639999999998</v>
      </c>
    </row>
    <row r="53" spans="2:4" x14ac:dyDescent="0.3">
      <c r="C53" s="45">
        <v>5.5416670000000003</v>
      </c>
      <c r="D53" s="21">
        <v>14.532629999999999</v>
      </c>
    </row>
    <row r="54" spans="2:4" x14ac:dyDescent="0.3">
      <c r="C54" s="45">
        <v>5.2013420000000004</v>
      </c>
      <c r="D54" s="21"/>
    </row>
    <row r="55" spans="2:4" x14ac:dyDescent="0.3">
      <c r="C55" s="45">
        <v>13.81995</v>
      </c>
      <c r="D55" s="21"/>
    </row>
    <row r="56" spans="2:4" x14ac:dyDescent="0.3">
      <c r="C56" s="46">
        <v>4.0285200000000003</v>
      </c>
      <c r="D56" s="24"/>
    </row>
    <row r="57" spans="2:4" x14ac:dyDescent="0.3">
      <c r="D57" s="16"/>
    </row>
    <row r="58" spans="2:4" x14ac:dyDescent="0.3">
      <c r="C58" s="48"/>
      <c r="D58" s="47">
        <v>4.6840149999999996</v>
      </c>
    </row>
    <row r="59" spans="2:4" x14ac:dyDescent="0.3">
      <c r="C59" s="49"/>
      <c r="D59" s="21">
        <v>25.087510000000002</v>
      </c>
    </row>
    <row r="60" spans="2:4" x14ac:dyDescent="0.3">
      <c r="B60" t="s">
        <v>73</v>
      </c>
      <c r="C60" s="49"/>
      <c r="D60" s="21">
        <v>25.75</v>
      </c>
    </row>
    <row r="61" spans="2:4" x14ac:dyDescent="0.3">
      <c r="B61" t="s">
        <v>74</v>
      </c>
      <c r="C61" s="49"/>
      <c r="D61" s="21">
        <v>41.63306</v>
      </c>
    </row>
    <row r="62" spans="2:4" x14ac:dyDescent="0.3">
      <c r="C62" s="50"/>
      <c r="D62" s="24"/>
    </row>
    <row r="63" spans="2:4" x14ac:dyDescent="0.3">
      <c r="D63" s="16"/>
    </row>
    <row r="64" spans="2:4" x14ac:dyDescent="0.3">
      <c r="D64" s="16"/>
    </row>
    <row r="65" spans="4:4" x14ac:dyDescent="0.3">
      <c r="D65" s="16"/>
    </row>
    <row r="66" spans="4:4" x14ac:dyDescent="0.3">
      <c r="D66" s="16"/>
    </row>
    <row r="67" spans="4:4" x14ac:dyDescent="0.3">
      <c r="D67" s="16"/>
    </row>
    <row r="68" spans="4:4" x14ac:dyDescent="0.3">
      <c r="D68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9A506-06EF-42C6-B154-EB17D9364441}">
  <dimension ref="A1:F7"/>
  <sheetViews>
    <sheetView workbookViewId="0">
      <selection activeCell="H19" sqref="H19"/>
    </sheetView>
  </sheetViews>
  <sheetFormatPr defaultRowHeight="14.4" x14ac:dyDescent="0.3"/>
  <sheetData>
    <row r="1" spans="1:6" x14ac:dyDescent="0.3">
      <c r="C1" s="39" t="s">
        <v>79</v>
      </c>
    </row>
    <row r="2" spans="1:6" x14ac:dyDescent="0.3">
      <c r="A2" s="27" t="s">
        <v>5</v>
      </c>
      <c r="B2" s="64" t="s">
        <v>38</v>
      </c>
      <c r="C2" s="64"/>
      <c r="D2" s="64"/>
      <c r="E2" s="64"/>
      <c r="F2" s="65"/>
    </row>
    <row r="3" spans="1:6" x14ac:dyDescent="0.3">
      <c r="A3" s="40">
        <v>0</v>
      </c>
      <c r="B3" s="5">
        <v>5.1453870000000004</v>
      </c>
      <c r="C3" s="5">
        <v>5.1475910000000002</v>
      </c>
      <c r="D3" s="5">
        <v>5.2454409999999996</v>
      </c>
      <c r="E3" s="13">
        <v>5.4124400000000001</v>
      </c>
      <c r="F3" s="6"/>
    </row>
    <row r="4" spans="1:6" x14ac:dyDescent="0.3">
      <c r="A4" s="40">
        <v>24</v>
      </c>
      <c r="B4" s="5">
        <v>4.8416379999999997</v>
      </c>
      <c r="C4" s="5">
        <v>3.0210309999999998</v>
      </c>
      <c r="D4" s="5">
        <v>4.1502499999999998</v>
      </c>
      <c r="E4" s="13">
        <v>3.061194</v>
      </c>
      <c r="F4" s="30">
        <v>3.4333320000000001</v>
      </c>
    </row>
    <row r="5" spans="1:6" x14ac:dyDescent="0.3">
      <c r="A5" s="40">
        <v>48</v>
      </c>
      <c r="B5" s="5">
        <v>2.4469259999999999</v>
      </c>
      <c r="C5" s="5">
        <v>5.0250810000000001</v>
      </c>
      <c r="D5" s="5">
        <v>5.4119830000000002</v>
      </c>
      <c r="E5" s="13">
        <v>4.0151510000000004</v>
      </c>
      <c r="F5" s="30">
        <v>4.3979400000000002</v>
      </c>
    </row>
    <row r="6" spans="1:6" x14ac:dyDescent="0.3">
      <c r="A6" s="41">
        <v>96</v>
      </c>
      <c r="B6" s="8">
        <v>5.7065229999999998</v>
      </c>
      <c r="C6" s="8">
        <v>4.4093289999999996</v>
      </c>
      <c r="D6" s="8">
        <v>6.2939350000000003</v>
      </c>
      <c r="E6" s="14">
        <v>5.5070839999999999</v>
      </c>
      <c r="F6" s="31">
        <v>5.7909170000000003</v>
      </c>
    </row>
    <row r="7" spans="1:6" x14ac:dyDescent="0.3">
      <c r="B7" t="s">
        <v>6</v>
      </c>
      <c r="E7" s="15" t="s">
        <v>7</v>
      </c>
    </row>
  </sheetData>
  <mergeCells count="1">
    <mergeCell ref="B2:F2"/>
  </mergeCells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6F4F9-1ADE-4CA8-B5B0-E11FC1239F5C}">
  <dimension ref="A1:G7"/>
  <sheetViews>
    <sheetView workbookViewId="0">
      <selection activeCell="F21" sqref="F21"/>
    </sheetView>
  </sheetViews>
  <sheetFormatPr defaultRowHeight="14.4" x14ac:dyDescent="0.3"/>
  <cols>
    <col min="7" max="7" width="8.88671875" customWidth="1"/>
    <col min="9" max="9" width="10.109375" customWidth="1"/>
    <col min="10" max="10" width="17" customWidth="1"/>
  </cols>
  <sheetData>
    <row r="1" spans="1:7" x14ac:dyDescent="0.3">
      <c r="C1" s="39" t="s">
        <v>79</v>
      </c>
    </row>
    <row r="2" spans="1:7" x14ac:dyDescent="0.3">
      <c r="A2" s="43" t="s">
        <v>5</v>
      </c>
      <c r="B2" s="66" t="s">
        <v>0</v>
      </c>
      <c r="C2" s="66"/>
      <c r="D2" s="66"/>
      <c r="E2" s="66"/>
      <c r="F2" s="66"/>
      <c r="G2" s="67"/>
    </row>
    <row r="3" spans="1:7" x14ac:dyDescent="0.3">
      <c r="A3" s="40">
        <v>0</v>
      </c>
      <c r="B3" s="5">
        <v>4.0059899999999997</v>
      </c>
      <c r="C3" s="5">
        <v>3.489887</v>
      </c>
      <c r="E3" s="13">
        <v>2.6478169999999999</v>
      </c>
      <c r="F3" s="5"/>
      <c r="G3" s="6"/>
    </row>
    <row r="4" spans="1:7" x14ac:dyDescent="0.3">
      <c r="A4" s="40">
        <v>24</v>
      </c>
      <c r="B4" s="5">
        <v>2.0141249999999999</v>
      </c>
      <c r="C4" s="5">
        <v>2.4310160000000001</v>
      </c>
      <c r="D4" s="5">
        <v>2.5765199999999999</v>
      </c>
      <c r="E4" s="13">
        <v>2.385103</v>
      </c>
      <c r="F4" s="13">
        <v>3.0969099999999998</v>
      </c>
      <c r="G4" s="6"/>
    </row>
    <row r="5" spans="1:7" x14ac:dyDescent="0.3">
      <c r="A5" s="40">
        <v>48</v>
      </c>
      <c r="B5" s="5">
        <v>4.2773659999999998</v>
      </c>
      <c r="C5" s="5">
        <v>4.8729979999999999</v>
      </c>
      <c r="D5" s="5">
        <v>3.8830300000000002</v>
      </c>
      <c r="E5" s="13">
        <v>4.4172450000000003</v>
      </c>
      <c r="F5" s="13">
        <v>3.8492540000000002</v>
      </c>
      <c r="G5" s="6"/>
    </row>
    <row r="6" spans="1:7" x14ac:dyDescent="0.3">
      <c r="A6" s="41">
        <v>96</v>
      </c>
      <c r="B6" s="8">
        <v>3.7428509999999999</v>
      </c>
      <c r="C6" s="8">
        <v>1.5917600000000001</v>
      </c>
      <c r="D6" s="8">
        <v>3.814943</v>
      </c>
      <c r="E6" s="14">
        <v>2.6149900000000001</v>
      </c>
      <c r="F6" s="14">
        <v>5.8810929999999999</v>
      </c>
      <c r="G6" s="9"/>
    </row>
    <row r="7" spans="1:7" x14ac:dyDescent="0.3">
      <c r="B7" t="s">
        <v>6</v>
      </c>
      <c r="E7" s="15" t="s">
        <v>7</v>
      </c>
    </row>
  </sheetData>
  <mergeCells count="1">
    <mergeCell ref="B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C639B-6C7A-47C7-8E35-F7B5D993840B}">
  <dimension ref="A1:I8"/>
  <sheetViews>
    <sheetView workbookViewId="0">
      <selection activeCell="F9" sqref="F9"/>
    </sheetView>
  </sheetViews>
  <sheetFormatPr defaultRowHeight="14.4" x14ac:dyDescent="0.3"/>
  <sheetData>
    <row r="1" spans="1:9" x14ac:dyDescent="0.3">
      <c r="B1" s="39" t="s">
        <v>78</v>
      </c>
    </row>
    <row r="3" spans="1:9" x14ac:dyDescent="0.3">
      <c r="A3" s="43" t="s">
        <v>5</v>
      </c>
      <c r="B3" s="68" t="s">
        <v>8</v>
      </c>
      <c r="C3" s="69"/>
      <c r="D3" s="69"/>
      <c r="E3" s="69"/>
      <c r="F3" s="69"/>
      <c r="G3" s="70"/>
      <c r="H3" s="51"/>
      <c r="I3" s="51"/>
    </row>
    <row r="4" spans="1:9" x14ac:dyDescent="0.3">
      <c r="A4" s="45">
        <v>24</v>
      </c>
      <c r="B4" s="18">
        <v>1.3</v>
      </c>
      <c r="C4" s="18">
        <v>1.3</v>
      </c>
      <c r="D4" s="18">
        <v>1.3</v>
      </c>
      <c r="E4" s="18"/>
      <c r="F4" s="29">
        <v>1.3</v>
      </c>
      <c r="G4" s="32">
        <v>1.3</v>
      </c>
      <c r="H4" s="16"/>
      <c r="I4" s="16"/>
    </row>
    <row r="5" spans="1:9" x14ac:dyDescent="0.3">
      <c r="A5" s="45">
        <v>48</v>
      </c>
      <c r="B5" s="20">
        <v>1.39794</v>
      </c>
      <c r="C5" s="20">
        <v>1.3</v>
      </c>
      <c r="D5" s="20">
        <v>1.6989700000000001</v>
      </c>
      <c r="E5" s="13">
        <v>1.39794</v>
      </c>
      <c r="F5" s="13">
        <v>1.3</v>
      </c>
      <c r="G5" s="21"/>
      <c r="H5" s="16"/>
      <c r="I5" s="16"/>
    </row>
    <row r="6" spans="1:9" x14ac:dyDescent="0.3">
      <c r="A6" s="46">
        <v>96</v>
      </c>
      <c r="B6" s="23">
        <v>1.6989700000000001</v>
      </c>
      <c r="C6" s="23">
        <v>1.8750610000000001</v>
      </c>
      <c r="D6" s="23">
        <v>1.3</v>
      </c>
      <c r="E6" s="14">
        <v>2.9602330000000001</v>
      </c>
      <c r="F6" s="14">
        <v>1.3</v>
      </c>
      <c r="G6" s="24"/>
      <c r="H6" s="16"/>
      <c r="I6" s="16"/>
    </row>
    <row r="8" spans="1:9" x14ac:dyDescent="0.3">
      <c r="B8" t="s">
        <v>80</v>
      </c>
    </row>
  </sheetData>
  <mergeCells count="1">
    <mergeCell ref="B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473C9-19FE-422E-BDA1-A95E6155148D}">
  <dimension ref="A1:O8"/>
  <sheetViews>
    <sheetView workbookViewId="0">
      <selection activeCell="E14" sqref="E14"/>
    </sheetView>
  </sheetViews>
  <sheetFormatPr defaultRowHeight="14.4" x14ac:dyDescent="0.3"/>
  <sheetData>
    <row r="1" spans="1:15" x14ac:dyDescent="0.3">
      <c r="B1" s="39" t="s">
        <v>77</v>
      </c>
    </row>
    <row r="2" spans="1:15" x14ac:dyDescent="0.3">
      <c r="A2" s="34" t="s">
        <v>5</v>
      </c>
      <c r="B2" s="68" t="s">
        <v>38</v>
      </c>
      <c r="C2" s="69"/>
      <c r="D2" s="69"/>
      <c r="E2" s="69"/>
      <c r="F2" s="69"/>
      <c r="G2" s="69"/>
      <c r="H2" s="70"/>
      <c r="I2" s="68" t="s">
        <v>39</v>
      </c>
      <c r="J2" s="69"/>
      <c r="K2" s="69"/>
      <c r="L2" s="69"/>
      <c r="M2" s="69"/>
      <c r="N2" s="69"/>
      <c r="O2" s="70"/>
    </row>
    <row r="3" spans="1:15" x14ac:dyDescent="0.3">
      <c r="A3" s="16">
        <v>0</v>
      </c>
      <c r="B3" s="71" t="s">
        <v>40</v>
      </c>
      <c r="C3" s="72"/>
      <c r="D3" s="72"/>
      <c r="E3" s="72"/>
      <c r="F3" s="72"/>
      <c r="G3" s="72"/>
      <c r="H3" s="73"/>
      <c r="I3" s="17">
        <v>3.5400000000000001E-2</v>
      </c>
      <c r="J3" s="18">
        <v>5.0599999999999999E-2</v>
      </c>
      <c r="K3" s="18">
        <v>1.4E-2</v>
      </c>
      <c r="L3" s="18">
        <v>2.5999999999999999E-3</v>
      </c>
      <c r="M3" s="35">
        <v>6.4500000000000002E-2</v>
      </c>
      <c r="N3" s="29">
        <v>7.4499999999999997E-2</v>
      </c>
      <c r="O3" s="32">
        <v>1.6500000000000001E-2</v>
      </c>
    </row>
    <row r="4" spans="1:15" x14ac:dyDescent="0.3">
      <c r="A4" s="16">
        <v>24</v>
      </c>
      <c r="B4" s="19"/>
      <c r="C4" s="20"/>
      <c r="D4" s="20">
        <v>7.2980999999999998</v>
      </c>
      <c r="E4" s="13">
        <v>3.3936999999999999</v>
      </c>
      <c r="F4" s="13">
        <v>5.2047999999999996</v>
      </c>
      <c r="G4" s="20"/>
      <c r="H4" s="20"/>
      <c r="I4" s="19"/>
      <c r="J4" s="20">
        <v>0.2203</v>
      </c>
      <c r="K4" s="20">
        <v>6.1000000000000004E-3</v>
      </c>
      <c r="L4" s="13">
        <v>8.2799999999999999E-2</v>
      </c>
      <c r="M4" s="13">
        <v>0.33379999999999999</v>
      </c>
      <c r="N4" s="20"/>
      <c r="O4" s="21"/>
    </row>
    <row r="5" spans="1:15" x14ac:dyDescent="0.3">
      <c r="A5" s="16">
        <v>48</v>
      </c>
      <c r="B5" s="19">
        <v>15.9984</v>
      </c>
      <c r="C5" s="20">
        <v>86.174599999999998</v>
      </c>
      <c r="D5" s="20">
        <v>836.86829999999998</v>
      </c>
      <c r="E5" s="13">
        <v>260.74990000000003</v>
      </c>
      <c r="F5" s="13">
        <v>18.920200000000001</v>
      </c>
      <c r="G5" s="20"/>
      <c r="H5" s="20"/>
      <c r="I5" s="19">
        <v>9.5500000000000002E-2</v>
      </c>
      <c r="J5" s="20">
        <v>9.6799999999999997E-2</v>
      </c>
      <c r="K5" s="20">
        <v>5.7799999999999997E-2</v>
      </c>
      <c r="L5" s="13">
        <v>1.8E-3</v>
      </c>
      <c r="M5" s="13">
        <v>1.21E-2</v>
      </c>
      <c r="N5" s="20"/>
      <c r="O5" s="21"/>
    </row>
    <row r="6" spans="1:15" x14ac:dyDescent="0.3">
      <c r="A6" s="16">
        <v>96</v>
      </c>
      <c r="B6" s="22">
        <v>360.16730000000001</v>
      </c>
      <c r="C6" s="23">
        <v>14.806800000000001</v>
      </c>
      <c r="D6" s="23">
        <v>170.72409999999999</v>
      </c>
      <c r="E6" s="14">
        <v>707.63199999999995</v>
      </c>
      <c r="F6" s="14">
        <v>37.036000000000001</v>
      </c>
      <c r="G6" s="23"/>
      <c r="H6" s="23"/>
      <c r="I6" s="22">
        <v>2.8E-3</v>
      </c>
      <c r="J6" s="23">
        <v>1E-3</v>
      </c>
      <c r="K6" s="23">
        <v>0.2097</v>
      </c>
      <c r="L6" s="14">
        <v>0.2626</v>
      </c>
      <c r="M6" s="14">
        <v>3.5999999999999999E-3</v>
      </c>
      <c r="N6" s="23"/>
      <c r="O6" s="24"/>
    </row>
    <row r="7" spans="1:15" x14ac:dyDescent="0.3">
      <c r="B7" t="s">
        <v>6</v>
      </c>
      <c r="E7" s="15" t="s">
        <v>7</v>
      </c>
      <c r="I7" t="s">
        <v>6</v>
      </c>
      <c r="L7" s="15" t="s">
        <v>7</v>
      </c>
      <c r="M7" s="33"/>
      <c r="N7" s="33"/>
      <c r="O7" s="33"/>
    </row>
    <row r="8" spans="1:15" x14ac:dyDescent="0.3">
      <c r="I8" s="33"/>
      <c r="J8" s="33"/>
      <c r="K8" s="33"/>
      <c r="L8" s="33"/>
      <c r="M8" s="33"/>
      <c r="N8" s="33"/>
      <c r="O8" s="33"/>
    </row>
  </sheetData>
  <mergeCells count="3">
    <mergeCell ref="B2:H2"/>
    <mergeCell ref="I2:O2"/>
    <mergeCell ref="B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38A9E-7DDA-4E6F-B75F-BA68703A9488}">
  <dimension ref="A1:AH9"/>
  <sheetViews>
    <sheetView workbookViewId="0">
      <selection activeCell="H15" sqref="H15"/>
    </sheetView>
  </sheetViews>
  <sheetFormatPr defaultRowHeight="14.4" x14ac:dyDescent="0.3"/>
  <sheetData>
    <row r="1" spans="1:34" x14ac:dyDescent="0.3">
      <c r="C1" s="39" t="s">
        <v>77</v>
      </c>
    </row>
    <row r="2" spans="1:34" x14ac:dyDescent="0.3">
      <c r="A2" s="2" t="s">
        <v>5</v>
      </c>
      <c r="B2" s="74" t="s">
        <v>0</v>
      </c>
      <c r="C2" s="75"/>
      <c r="D2" s="75"/>
      <c r="E2" s="75"/>
      <c r="F2" s="75"/>
      <c r="G2" s="75"/>
      <c r="H2" s="76"/>
      <c r="I2" s="77" t="s">
        <v>2</v>
      </c>
      <c r="J2" s="66"/>
      <c r="K2" s="66"/>
      <c r="L2" s="66"/>
      <c r="M2" s="66"/>
      <c r="N2" s="66"/>
      <c r="O2" s="67"/>
      <c r="P2" s="77" t="s">
        <v>4</v>
      </c>
      <c r="Q2" s="66"/>
      <c r="R2" s="66"/>
      <c r="S2" s="66"/>
      <c r="T2" s="66"/>
      <c r="U2" s="66"/>
      <c r="V2" s="67"/>
      <c r="W2" s="74" t="s">
        <v>1</v>
      </c>
      <c r="X2" s="75"/>
      <c r="Y2" s="75"/>
      <c r="Z2" s="75"/>
      <c r="AA2" s="75"/>
      <c r="AB2" s="75"/>
      <c r="AC2" s="76"/>
      <c r="AD2" s="77" t="s">
        <v>3</v>
      </c>
      <c r="AE2" s="66"/>
      <c r="AF2" s="66"/>
      <c r="AG2" s="66"/>
      <c r="AH2" s="67"/>
    </row>
    <row r="3" spans="1:34" x14ac:dyDescent="0.3">
      <c r="A3" s="1">
        <v>0</v>
      </c>
      <c r="B3" s="10">
        <v>0.24440000000000001</v>
      </c>
      <c r="C3" s="11">
        <v>5.4999999999999997E-3</v>
      </c>
      <c r="D3" s="11">
        <v>0.52059999999999995</v>
      </c>
      <c r="E3" s="11">
        <v>0.20680000000000001</v>
      </c>
      <c r="F3" s="11">
        <v>1.72E-2</v>
      </c>
      <c r="G3" s="29">
        <v>0.14710000000000001</v>
      </c>
      <c r="H3" s="32">
        <v>1.15E-2</v>
      </c>
      <c r="I3" s="10">
        <v>4.0000000000000002E-4</v>
      </c>
      <c r="J3" s="11">
        <v>1E-4</v>
      </c>
      <c r="K3" s="11">
        <v>1E-4</v>
      </c>
      <c r="L3" s="11">
        <v>2.0000000000000001E-4</v>
      </c>
      <c r="M3" s="11">
        <v>6.4000000000000005E-4</v>
      </c>
      <c r="N3" s="29">
        <v>1E-4</v>
      </c>
      <c r="O3" s="32">
        <v>1E-4</v>
      </c>
      <c r="P3" s="10">
        <v>1E-4</v>
      </c>
      <c r="Q3" s="11">
        <v>1E-4</v>
      </c>
      <c r="R3" s="11">
        <v>1E-4</v>
      </c>
      <c r="S3" s="11">
        <v>1E-4</v>
      </c>
      <c r="T3" s="29">
        <v>2.9999999999999997E-4</v>
      </c>
      <c r="U3" s="29">
        <v>1E-4</v>
      </c>
      <c r="V3" s="12"/>
      <c r="W3" s="10">
        <v>2.2000000000000001E-3</v>
      </c>
      <c r="X3" s="11">
        <v>1E-4</v>
      </c>
      <c r="Y3" s="11">
        <v>1E-4</v>
      </c>
      <c r="Z3" s="29">
        <v>1E-4</v>
      </c>
      <c r="AA3" s="29">
        <v>2.9999999999999997E-4</v>
      </c>
      <c r="AB3" s="29">
        <v>1E-4</v>
      </c>
      <c r="AC3" s="32"/>
      <c r="AD3" s="10">
        <v>2.0000000000000001E-4</v>
      </c>
      <c r="AE3" s="11">
        <v>4.0000000000000002E-4</v>
      </c>
      <c r="AF3" s="29">
        <v>2.0000000000000001E-4</v>
      </c>
      <c r="AG3" s="11"/>
      <c r="AH3" s="12"/>
    </row>
    <row r="4" spans="1:34" x14ac:dyDescent="0.3">
      <c r="A4" s="1">
        <v>24</v>
      </c>
      <c r="B4" s="4">
        <v>9.1000000000000004E-3</v>
      </c>
      <c r="C4" s="5">
        <v>26.517199999999999</v>
      </c>
      <c r="D4" s="5">
        <v>0.11849999999999999</v>
      </c>
      <c r="E4" s="13">
        <v>8.0000000000000004E-4</v>
      </c>
      <c r="F4" s="13">
        <v>0.1132</v>
      </c>
      <c r="G4" s="5"/>
      <c r="H4" s="6"/>
      <c r="I4" s="4"/>
      <c r="J4" s="5">
        <v>1E-4</v>
      </c>
      <c r="K4" s="5">
        <v>1E-4</v>
      </c>
      <c r="L4" s="5">
        <v>2.9999999999999997E-4</v>
      </c>
      <c r="M4" s="13">
        <v>1E-4</v>
      </c>
      <c r="N4" s="13">
        <v>1E-4</v>
      </c>
      <c r="O4" s="6"/>
      <c r="P4" s="4">
        <v>5.0000000000000001E-4</v>
      </c>
      <c r="Q4" s="5">
        <v>2.0000000000000001E-4</v>
      </c>
      <c r="R4" s="5">
        <v>2.9999999999999997E-4</v>
      </c>
      <c r="S4" s="13">
        <v>2E-3</v>
      </c>
      <c r="T4" s="13">
        <v>5.0000000000000001E-4</v>
      </c>
      <c r="U4" s="5"/>
      <c r="V4" s="6"/>
      <c r="W4" s="4">
        <v>1E-4</v>
      </c>
      <c r="X4" s="5">
        <v>1E-4</v>
      </c>
      <c r="Y4" s="5">
        <v>8.9999999999999998E-4</v>
      </c>
      <c r="Z4" s="13">
        <v>5.7999999999999996E-3</v>
      </c>
      <c r="AA4" s="13"/>
      <c r="AB4" s="5"/>
      <c r="AC4" s="6"/>
      <c r="AD4" s="4">
        <v>3.0000000000000001E-5</v>
      </c>
      <c r="AE4" s="5">
        <v>1.2E-4</v>
      </c>
      <c r="AF4" s="5">
        <v>2.0000000000000002E-5</v>
      </c>
      <c r="AG4" s="13">
        <v>2.9999999999999997E-4</v>
      </c>
      <c r="AH4" s="30">
        <v>2.0000000000000001E-4</v>
      </c>
    </row>
    <row r="5" spans="1:34" x14ac:dyDescent="0.3">
      <c r="A5" s="1">
        <v>48</v>
      </c>
      <c r="B5" s="4">
        <v>10.7469</v>
      </c>
      <c r="C5" s="5">
        <v>0.2412</v>
      </c>
      <c r="D5" s="5">
        <v>1E-4</v>
      </c>
      <c r="E5" s="13">
        <v>1.1999999999999999E-3</v>
      </c>
      <c r="F5" s="13">
        <v>4.4699999999999997E-2</v>
      </c>
      <c r="G5" s="5"/>
      <c r="H5" s="6"/>
      <c r="I5" s="4"/>
      <c r="J5" s="5">
        <v>1E-4</v>
      </c>
      <c r="K5" s="5">
        <v>1E-4</v>
      </c>
      <c r="L5" s="5">
        <v>8.9999999999999998E-4</v>
      </c>
      <c r="M5" s="13">
        <v>1E-4</v>
      </c>
      <c r="N5" s="13">
        <v>1E-4</v>
      </c>
      <c r="O5" s="6"/>
      <c r="P5" s="4">
        <v>1E-4</v>
      </c>
      <c r="Q5" s="5">
        <v>0.64929999999999999</v>
      </c>
      <c r="R5" s="5">
        <v>5.0000000000000001E-4</v>
      </c>
      <c r="S5" s="13">
        <v>1.1599999999999999E-2</v>
      </c>
      <c r="T5" s="13">
        <v>2.9999999999999997E-4</v>
      </c>
      <c r="U5" s="5"/>
      <c r="V5" s="6"/>
      <c r="W5" s="4">
        <v>1E-3</v>
      </c>
      <c r="X5" s="5">
        <v>1E-4</v>
      </c>
      <c r="Y5" s="5">
        <v>8.0000000000000004E-4</v>
      </c>
      <c r="Z5" s="13">
        <v>1E-4</v>
      </c>
      <c r="AA5" s="13"/>
      <c r="AB5" s="5"/>
      <c r="AC5" s="6"/>
      <c r="AD5" s="4">
        <v>1.1E-4</v>
      </c>
      <c r="AE5" s="5">
        <v>9.7000000000000005E-4</v>
      </c>
      <c r="AF5" s="5">
        <v>2.3000000000000001E-4</v>
      </c>
      <c r="AG5" s="13">
        <v>2.0000000000000001E-4</v>
      </c>
      <c r="AH5" s="30">
        <v>1E-4</v>
      </c>
    </row>
    <row r="6" spans="1:34" x14ac:dyDescent="0.3">
      <c r="A6" s="1">
        <v>96</v>
      </c>
      <c r="B6" s="7">
        <v>66.066900000000004</v>
      </c>
      <c r="C6" s="8">
        <v>2.9901</v>
      </c>
      <c r="D6" s="8">
        <v>1.9E-3</v>
      </c>
      <c r="E6" s="14">
        <v>4.0000000000000002E-4</v>
      </c>
      <c r="F6" s="14">
        <v>1E-4</v>
      </c>
      <c r="G6" s="8"/>
      <c r="H6" s="9"/>
      <c r="I6" s="7"/>
      <c r="J6" s="8">
        <v>8.5000000000000006E-3</v>
      </c>
      <c r="K6" s="8">
        <v>1.4E-3</v>
      </c>
      <c r="L6" s="8">
        <v>0.1116</v>
      </c>
      <c r="M6" s="14">
        <v>1.2E-4</v>
      </c>
      <c r="N6" s="14">
        <v>6.7599999999999993E-2</v>
      </c>
      <c r="O6" s="9"/>
      <c r="P6" s="7">
        <v>1.9900000000000001E-2</v>
      </c>
      <c r="Q6" s="8">
        <v>2E-3</v>
      </c>
      <c r="R6" s="8">
        <v>1.2346999999999999</v>
      </c>
      <c r="S6" s="14">
        <v>3.4988000000000001</v>
      </c>
      <c r="T6" s="14">
        <v>1.0024</v>
      </c>
      <c r="U6" s="8"/>
      <c r="V6" s="9"/>
      <c r="W6" s="7">
        <v>1.8E-3</v>
      </c>
      <c r="X6" s="8">
        <v>6.1999999999999998E-3</v>
      </c>
      <c r="Y6" s="8">
        <v>1E-4</v>
      </c>
      <c r="Z6" s="14">
        <v>1E-4</v>
      </c>
      <c r="AA6" s="14">
        <v>4.4999999999999998E-2</v>
      </c>
      <c r="AB6" s="8"/>
      <c r="AC6" s="9"/>
      <c r="AD6" s="7">
        <v>18.963979999999999</v>
      </c>
      <c r="AE6" s="8">
        <v>0.16374</v>
      </c>
      <c r="AF6" s="8">
        <v>34.032859999999999</v>
      </c>
      <c r="AG6" s="14">
        <v>32.586199999999998</v>
      </c>
      <c r="AH6" s="31">
        <v>0.52580000000000005</v>
      </c>
    </row>
    <row r="7" spans="1:34" x14ac:dyDescent="0.3">
      <c r="B7" t="s">
        <v>6</v>
      </c>
      <c r="E7" s="15" t="s">
        <v>7</v>
      </c>
    </row>
    <row r="9" spans="1:34" x14ac:dyDescent="0.3">
      <c r="X9" s="36"/>
      <c r="Y9" s="36"/>
      <c r="Z9" s="36"/>
      <c r="AA9" s="36"/>
      <c r="AB9" s="36"/>
    </row>
  </sheetData>
  <mergeCells count="5">
    <mergeCell ref="B2:H2"/>
    <mergeCell ref="W2:AC2"/>
    <mergeCell ref="I2:O2"/>
    <mergeCell ref="P2:V2"/>
    <mergeCell ref="AD2:AH2"/>
  </mergeCells>
  <pageMargins left="0.7" right="0.7" top="0.75" bottom="0.75" header="0.3" footer="0.3"/>
  <pageSetup orientation="portrait" horizontalDpi="90" verticalDpi="9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980B5-0085-4148-8EAA-F27E4CF3AAAD}">
  <dimension ref="A1:F18"/>
  <sheetViews>
    <sheetView workbookViewId="0">
      <selection activeCell="H18" sqref="H18"/>
    </sheetView>
  </sheetViews>
  <sheetFormatPr defaultRowHeight="14.4" x14ac:dyDescent="0.3"/>
  <cols>
    <col min="1" max="1" width="14.109375" customWidth="1"/>
    <col min="2" max="2" width="10.33203125" customWidth="1"/>
  </cols>
  <sheetData>
    <row r="1" spans="1:6" x14ac:dyDescent="0.3">
      <c r="A1" s="39" t="s">
        <v>53</v>
      </c>
    </row>
    <row r="2" spans="1:6" s="38" customFormat="1" ht="40.200000000000003" x14ac:dyDescent="0.3">
      <c r="A2" s="52" t="s">
        <v>51</v>
      </c>
      <c r="B2" s="53" t="s">
        <v>41</v>
      </c>
      <c r="C2" s="53" t="s">
        <v>42</v>
      </c>
      <c r="D2" s="54" t="s">
        <v>43</v>
      </c>
    </row>
    <row r="3" spans="1:6" x14ac:dyDescent="0.3">
      <c r="A3" s="58" t="s">
        <v>44</v>
      </c>
      <c r="B3" s="11">
        <v>5</v>
      </c>
      <c r="C3" s="11">
        <v>1</v>
      </c>
      <c r="D3" s="12"/>
    </row>
    <row r="4" spans="1:6" x14ac:dyDescent="0.3">
      <c r="A4" s="55" t="s">
        <v>45</v>
      </c>
      <c r="B4" s="5">
        <v>6</v>
      </c>
      <c r="C4" s="5">
        <v>1</v>
      </c>
      <c r="D4" s="6"/>
      <c r="F4" t="s">
        <v>6</v>
      </c>
    </row>
    <row r="5" spans="1:6" x14ac:dyDescent="0.3">
      <c r="A5" s="55" t="s">
        <v>46</v>
      </c>
      <c r="B5" s="5">
        <v>6</v>
      </c>
      <c r="C5" s="5"/>
      <c r="D5" s="6">
        <v>1</v>
      </c>
    </row>
    <row r="6" spans="1:6" x14ac:dyDescent="0.3">
      <c r="A6" s="59" t="s">
        <v>47</v>
      </c>
      <c r="B6" s="8">
        <v>7</v>
      </c>
      <c r="C6" s="8"/>
      <c r="D6" s="9">
        <v>1</v>
      </c>
    </row>
    <row r="7" spans="1:6" x14ac:dyDescent="0.3">
      <c r="A7" s="55"/>
      <c r="B7" s="5"/>
      <c r="C7" s="5"/>
      <c r="D7" s="6"/>
    </row>
    <row r="8" spans="1:6" x14ac:dyDescent="0.3">
      <c r="A8" s="60" t="s">
        <v>48</v>
      </c>
      <c r="B8" s="29">
        <v>5</v>
      </c>
      <c r="C8" s="29">
        <v>1</v>
      </c>
      <c r="D8" s="32"/>
    </row>
    <row r="9" spans="1:6" x14ac:dyDescent="0.3">
      <c r="A9" s="56" t="s">
        <v>49</v>
      </c>
      <c r="B9" s="13">
        <v>5</v>
      </c>
      <c r="C9" s="13">
        <v>1</v>
      </c>
      <c r="D9" s="30"/>
      <c r="F9" s="15" t="s">
        <v>7</v>
      </c>
    </row>
    <row r="10" spans="1:6" x14ac:dyDescent="0.3">
      <c r="A10" s="57" t="s">
        <v>50</v>
      </c>
      <c r="B10" s="14">
        <v>5</v>
      </c>
      <c r="C10" s="14"/>
      <c r="D10" s="31">
        <v>1</v>
      </c>
    </row>
    <row r="11" spans="1:6" x14ac:dyDescent="0.3">
      <c r="A11" s="37"/>
      <c r="B11" s="1"/>
      <c r="C11" s="1"/>
      <c r="D11" s="1"/>
    </row>
    <row r="12" spans="1:6" x14ac:dyDescent="0.3">
      <c r="A12" s="37"/>
      <c r="B12" s="1"/>
      <c r="C12" s="1"/>
      <c r="D12" s="1"/>
    </row>
    <row r="13" spans="1:6" x14ac:dyDescent="0.3">
      <c r="A13" s="37"/>
      <c r="B13" s="1"/>
      <c r="C13" s="1"/>
      <c r="D13" s="1"/>
    </row>
    <row r="14" spans="1:6" x14ac:dyDescent="0.3">
      <c r="A14" s="37"/>
      <c r="B14" s="1"/>
      <c r="C14" s="1" t="s">
        <v>52</v>
      </c>
      <c r="D14" s="1"/>
    </row>
    <row r="15" spans="1:6" x14ac:dyDescent="0.3">
      <c r="A15" s="37"/>
      <c r="B15" s="1"/>
      <c r="C15" s="1"/>
      <c r="D15" s="1"/>
    </row>
    <row r="16" spans="1:6" x14ac:dyDescent="0.3">
      <c r="A16" s="37"/>
      <c r="B16" s="1"/>
      <c r="C16" s="1"/>
      <c r="D16" s="1"/>
    </row>
    <row r="17" spans="1:4" x14ac:dyDescent="0.3">
      <c r="A17" s="37"/>
      <c r="B17" s="1"/>
      <c r="C17" s="1"/>
      <c r="D17" s="1"/>
    </row>
    <row r="18" spans="1:4" x14ac:dyDescent="0.3">
      <c r="A18" s="37"/>
      <c r="B18" s="1"/>
      <c r="C18" s="1"/>
      <c r="D18" s="1"/>
    </row>
  </sheetData>
  <pageMargins left="0.7" right="0.7" top="0.75" bottom="0.75" header="0.3" footer="0.3"/>
  <pageSetup orientation="portrait" horizontalDpi="90" verticalDpi="9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0F96A-9C92-41E1-BFA3-47230324F5D6}">
  <dimension ref="A1:Q6"/>
  <sheetViews>
    <sheetView workbookViewId="0">
      <selection activeCell="E19" sqref="E19"/>
    </sheetView>
  </sheetViews>
  <sheetFormatPr defaultRowHeight="14.4" x14ac:dyDescent="0.3"/>
  <sheetData>
    <row r="1" spans="1:17" x14ac:dyDescent="0.3">
      <c r="B1" s="39" t="s">
        <v>59</v>
      </c>
    </row>
    <row r="2" spans="1:17" x14ac:dyDescent="0.3">
      <c r="A2" s="42" t="s">
        <v>54</v>
      </c>
      <c r="B2" s="74" t="s">
        <v>55</v>
      </c>
      <c r="C2" s="75"/>
      <c r="D2" s="75"/>
      <c r="E2" s="76"/>
      <c r="F2" s="74" t="s">
        <v>56</v>
      </c>
      <c r="G2" s="75"/>
      <c r="H2" s="75"/>
      <c r="I2" s="76"/>
      <c r="J2" s="74" t="s">
        <v>57</v>
      </c>
      <c r="K2" s="75"/>
      <c r="L2" s="75"/>
      <c r="M2" s="76"/>
      <c r="N2" s="74" t="s">
        <v>58</v>
      </c>
      <c r="O2" s="75"/>
      <c r="P2" s="75"/>
      <c r="Q2" s="76"/>
    </row>
    <row r="3" spans="1:17" x14ac:dyDescent="0.3">
      <c r="A3" s="40">
        <v>1</v>
      </c>
      <c r="B3" s="4"/>
      <c r="C3" s="5"/>
      <c r="D3" s="5"/>
      <c r="E3" s="6"/>
      <c r="F3" s="4">
        <v>102.1417</v>
      </c>
      <c r="G3" s="5">
        <v>104.13720000000001</v>
      </c>
      <c r="H3" s="5">
        <v>103.2521</v>
      </c>
      <c r="I3" s="6"/>
      <c r="J3" s="4">
        <v>96.139039999999994</v>
      </c>
      <c r="K3" s="5">
        <v>120.8417</v>
      </c>
      <c r="L3" s="5">
        <v>113.90560000000001</v>
      </c>
      <c r="M3" s="6"/>
      <c r="N3" s="4">
        <v>109.6249</v>
      </c>
      <c r="O3" s="5">
        <v>105.08669999999999</v>
      </c>
      <c r="P3" s="5">
        <v>118.3151</v>
      </c>
      <c r="Q3" s="6"/>
    </row>
    <row r="4" spans="1:17" x14ac:dyDescent="0.3">
      <c r="A4" s="40">
        <v>3</v>
      </c>
      <c r="B4" s="4">
        <v>100.82210000000001</v>
      </c>
      <c r="C4" s="5">
        <v>87.658079999999998</v>
      </c>
      <c r="D4" s="5"/>
      <c r="E4" s="6"/>
      <c r="F4" s="4">
        <v>99.647300000000001</v>
      </c>
      <c r="G4" s="5">
        <v>104.26600000000001</v>
      </c>
      <c r="H4" s="5">
        <v>89.090350000000001</v>
      </c>
      <c r="I4" s="6"/>
      <c r="J4" s="4">
        <v>95.833280000000002</v>
      </c>
      <c r="K4" s="5">
        <v>91.134150000000005</v>
      </c>
      <c r="L4" s="5">
        <v>99.82432</v>
      </c>
      <c r="M4" s="6"/>
      <c r="N4" s="4">
        <v>97.925359999999998</v>
      </c>
      <c r="O4" s="5">
        <v>97.619590000000002</v>
      </c>
      <c r="P4" s="5">
        <v>98.150660000000002</v>
      </c>
      <c r="Q4" s="6"/>
    </row>
    <row r="5" spans="1:17" x14ac:dyDescent="0.3">
      <c r="A5" s="40">
        <v>5</v>
      </c>
      <c r="B5" s="4">
        <v>126.0558</v>
      </c>
      <c r="C5" s="5">
        <v>82.950900000000004</v>
      </c>
      <c r="D5" s="5"/>
      <c r="E5" s="6"/>
      <c r="F5" s="4">
        <v>113.66419999999999</v>
      </c>
      <c r="G5" s="5">
        <v>101.96469999999999</v>
      </c>
      <c r="H5" s="5">
        <v>108.09610000000001</v>
      </c>
      <c r="I5" s="6"/>
      <c r="J5" s="4">
        <v>109.6571</v>
      </c>
      <c r="K5" s="5">
        <v>110.8319</v>
      </c>
      <c r="L5" s="5">
        <v>105.2154</v>
      </c>
      <c r="M5" s="6"/>
      <c r="N5" s="4">
        <v>100.806</v>
      </c>
      <c r="O5" s="5">
        <v>94.610219999999998</v>
      </c>
      <c r="P5" s="5">
        <v>101.5945</v>
      </c>
      <c r="Q5" s="6"/>
    </row>
    <row r="6" spans="1:17" x14ac:dyDescent="0.3">
      <c r="A6" s="41">
        <v>7</v>
      </c>
      <c r="B6" s="7">
        <v>106.4546</v>
      </c>
      <c r="C6" s="8">
        <v>96.058580000000006</v>
      </c>
      <c r="D6" s="8"/>
      <c r="E6" s="9"/>
      <c r="F6" s="7">
        <v>87.271850000000001</v>
      </c>
      <c r="G6" s="8">
        <v>73.11009</v>
      </c>
      <c r="H6" s="8">
        <v>72.224980000000002</v>
      </c>
      <c r="I6" s="9"/>
      <c r="J6" s="7">
        <v>79.434600000000003</v>
      </c>
      <c r="K6" s="8">
        <v>78.790890000000005</v>
      </c>
      <c r="L6" s="8">
        <v>78.855260000000001</v>
      </c>
      <c r="M6" s="9"/>
      <c r="N6" s="7">
        <v>77.085040000000006</v>
      </c>
      <c r="O6" s="8">
        <v>70.454759999999993</v>
      </c>
      <c r="P6" s="8">
        <v>73.737710000000007</v>
      </c>
      <c r="Q6" s="9"/>
    </row>
  </sheetData>
  <mergeCells count="4">
    <mergeCell ref="B2:E2"/>
    <mergeCell ref="F2:I2"/>
    <mergeCell ref="J2:M2"/>
    <mergeCell ref="N2:Q2"/>
  </mergeCells>
  <pageMargins left="0.7" right="0.7" top="0.75" bottom="0.75" header="0.3" footer="0.3"/>
  <pageSetup orientation="portrait" horizontalDpi="90" verticalDpi="9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19193-DB1D-4DE4-88E0-49B2F5AF74A4}">
  <dimension ref="A1:U9"/>
  <sheetViews>
    <sheetView topLeftCell="B1" workbookViewId="0">
      <selection activeCell="L5" sqref="L5:U5"/>
    </sheetView>
  </sheetViews>
  <sheetFormatPr defaultRowHeight="14.4" x14ac:dyDescent="0.3"/>
  <sheetData>
    <row r="1" spans="1:21" x14ac:dyDescent="0.3">
      <c r="C1" s="39" t="s">
        <v>61</v>
      </c>
    </row>
    <row r="2" spans="1:21" x14ac:dyDescent="0.3">
      <c r="A2" s="42" t="s">
        <v>54</v>
      </c>
      <c r="B2" s="77" t="s">
        <v>55</v>
      </c>
      <c r="C2" s="66"/>
      <c r="D2" s="66"/>
      <c r="E2" s="66"/>
      <c r="F2" s="66"/>
      <c r="G2" s="66"/>
      <c r="H2" s="66"/>
      <c r="I2" s="66"/>
      <c r="J2" s="66"/>
      <c r="K2" s="67"/>
      <c r="L2" s="77" t="s">
        <v>60</v>
      </c>
      <c r="M2" s="66"/>
      <c r="N2" s="66"/>
      <c r="O2" s="66"/>
      <c r="P2" s="66"/>
      <c r="Q2" s="66"/>
      <c r="R2" s="66"/>
      <c r="S2" s="66"/>
      <c r="T2" s="66"/>
      <c r="U2" s="67"/>
    </row>
    <row r="3" spans="1:21" x14ac:dyDescent="0.3">
      <c r="A3" s="40">
        <v>1</v>
      </c>
      <c r="B3" s="4">
        <v>100</v>
      </c>
      <c r="C3" s="5">
        <v>100</v>
      </c>
      <c r="D3" s="5">
        <v>100</v>
      </c>
      <c r="E3" s="5">
        <v>100</v>
      </c>
      <c r="F3" s="5">
        <v>100</v>
      </c>
      <c r="G3" s="5">
        <v>100</v>
      </c>
      <c r="H3" s="5">
        <v>100</v>
      </c>
      <c r="I3" s="5">
        <v>100</v>
      </c>
      <c r="J3" s="5">
        <v>100</v>
      </c>
      <c r="K3" s="6">
        <v>100</v>
      </c>
      <c r="L3" s="4">
        <v>100</v>
      </c>
      <c r="M3" s="5">
        <v>100</v>
      </c>
      <c r="N3" s="5">
        <v>100</v>
      </c>
      <c r="O3" s="5">
        <v>100</v>
      </c>
      <c r="P3" s="5">
        <v>100</v>
      </c>
      <c r="Q3" s="5">
        <v>100</v>
      </c>
      <c r="R3" s="5">
        <v>100</v>
      </c>
      <c r="S3" s="5">
        <v>100</v>
      </c>
      <c r="T3" s="5">
        <v>100</v>
      </c>
      <c r="U3" s="6">
        <v>100</v>
      </c>
    </row>
    <row r="4" spans="1:21" x14ac:dyDescent="0.3">
      <c r="A4" s="40">
        <v>3</v>
      </c>
      <c r="B4" s="4">
        <v>134.69</v>
      </c>
      <c r="C4" s="5">
        <v>174.74</v>
      </c>
      <c r="D4" s="5">
        <v>166.04</v>
      </c>
      <c r="E4" s="5">
        <v>212.29990000000001</v>
      </c>
      <c r="F4" s="5">
        <v>176.3603</v>
      </c>
      <c r="G4" s="5">
        <v>251.20050000000001</v>
      </c>
      <c r="H4" s="5">
        <v>88.059129999999996</v>
      </c>
      <c r="I4" s="5">
        <v>82.218519999999998</v>
      </c>
      <c r="J4" s="5">
        <v>58.382939999999998</v>
      </c>
      <c r="K4" s="6" t="s">
        <v>62</v>
      </c>
      <c r="L4" s="4">
        <v>130.12</v>
      </c>
      <c r="M4" s="5">
        <v>110.42</v>
      </c>
      <c r="N4" s="5">
        <v>135.24</v>
      </c>
      <c r="O4" s="5">
        <v>195.44200000000001</v>
      </c>
      <c r="P4" s="5">
        <v>234.3468</v>
      </c>
      <c r="Q4" s="5">
        <v>242.029</v>
      </c>
      <c r="R4" s="5">
        <v>183.4211</v>
      </c>
      <c r="S4" s="5">
        <v>87.277519999999996</v>
      </c>
      <c r="T4" s="5">
        <v>69.906099999999995</v>
      </c>
      <c r="U4" s="6">
        <v>133.60679999999999</v>
      </c>
    </row>
    <row r="5" spans="1:21" x14ac:dyDescent="0.3">
      <c r="A5" s="40">
        <v>5</v>
      </c>
      <c r="B5" s="4">
        <v>114.53</v>
      </c>
      <c r="C5" s="5">
        <v>102.59</v>
      </c>
      <c r="D5" s="5">
        <v>126.06</v>
      </c>
      <c r="E5" s="5">
        <v>136.89959999999999</v>
      </c>
      <c r="F5" s="5">
        <v>195</v>
      </c>
      <c r="G5" s="5">
        <v>196.4958</v>
      </c>
      <c r="H5" s="5">
        <v>126.5962</v>
      </c>
      <c r="I5" s="5">
        <v>122.92310000000001</v>
      </c>
      <c r="J5" s="5">
        <v>98.134919999999994</v>
      </c>
      <c r="K5" s="6">
        <v>98.830929999999995</v>
      </c>
      <c r="L5" s="4">
        <v>90.17</v>
      </c>
      <c r="M5" s="5">
        <v>86.31</v>
      </c>
      <c r="N5" s="5">
        <v>104.86</v>
      </c>
      <c r="O5" s="5">
        <v>110.6876</v>
      </c>
      <c r="P5" s="5">
        <v>142.07069999999999</v>
      </c>
      <c r="Q5" s="5">
        <v>174.4348</v>
      </c>
      <c r="R5" s="5">
        <v>154.53290000000001</v>
      </c>
      <c r="S5" s="5">
        <v>99.989009999999993</v>
      </c>
      <c r="T5" s="5">
        <v>99.839680000000001</v>
      </c>
      <c r="U5" s="6">
        <v>179.82470000000001</v>
      </c>
    </row>
    <row r="6" spans="1:21" x14ac:dyDescent="0.3">
      <c r="A6" s="41">
        <v>7</v>
      </c>
      <c r="B6" s="7">
        <v>79.94</v>
      </c>
      <c r="C6" s="8">
        <v>108.32</v>
      </c>
      <c r="D6" s="8">
        <v>128.41</v>
      </c>
      <c r="E6" s="8">
        <v>105.8571</v>
      </c>
      <c r="F6" s="8">
        <v>158.52940000000001</v>
      </c>
      <c r="G6" s="8">
        <v>116.1583</v>
      </c>
      <c r="H6" s="8">
        <v>89.308019999999999</v>
      </c>
      <c r="I6" s="8">
        <v>81.575819999999993</v>
      </c>
      <c r="J6" s="8">
        <v>88.263890000000004</v>
      </c>
      <c r="K6" s="9">
        <v>97.827290000000005</v>
      </c>
      <c r="L6" s="7">
        <v>81.36</v>
      </c>
      <c r="M6" s="8">
        <v>77.38</v>
      </c>
      <c r="N6" s="8">
        <v>86.68</v>
      </c>
      <c r="O6" s="8">
        <v>121.0609</v>
      </c>
      <c r="P6" s="8">
        <v>120.378</v>
      </c>
      <c r="Q6" s="8">
        <v>147.88409999999999</v>
      </c>
      <c r="R6" s="8">
        <v>142.86109999999999</v>
      </c>
      <c r="S6" s="8">
        <v>79.147440000000003</v>
      </c>
      <c r="T6" s="8">
        <v>81.135959999999997</v>
      </c>
      <c r="U6" s="9">
        <v>180.62270000000001</v>
      </c>
    </row>
    <row r="8" spans="1:21" x14ac:dyDescent="0.3">
      <c r="B8" t="s">
        <v>63</v>
      </c>
    </row>
    <row r="9" spans="1:21" x14ac:dyDescent="0.3">
      <c r="B9" t="s">
        <v>64</v>
      </c>
    </row>
  </sheetData>
  <mergeCells count="2">
    <mergeCell ref="B2:K2"/>
    <mergeCell ref="L2:U2"/>
  </mergeCells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C</vt:lpstr>
      <vt:lpstr>Fig 2A</vt:lpstr>
      <vt:lpstr>Fig 2B</vt:lpstr>
      <vt:lpstr>Fig 2C</vt:lpstr>
      <vt:lpstr>Fig 2D</vt:lpstr>
      <vt:lpstr>Fig 2E</vt:lpstr>
      <vt:lpstr>Fig 3C</vt:lpstr>
      <vt:lpstr>Fig 3G</vt:lpstr>
      <vt:lpstr>Fig 4C</vt:lpstr>
      <vt:lpstr>Fig 5A</vt:lpstr>
      <vt:lpstr>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neider Lewis, Christine (NIH/NIAID) [C]</dc:creator>
  <cp:lastModifiedBy>Peterson, Karin (NIH/NIAID) [E]</cp:lastModifiedBy>
  <dcterms:created xsi:type="dcterms:W3CDTF">2024-01-04T21:41:20Z</dcterms:created>
  <dcterms:modified xsi:type="dcterms:W3CDTF">2024-01-12T21:29:03Z</dcterms:modified>
</cp:coreProperties>
</file>